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ES mapping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1" uniqueCount="105">
  <si>
    <t xml:space="preserve">Additional file 1: BAC end sequences (BESs) mapped on C57BL/6 mouse genome.</t>
  </si>
  <si>
    <t xml:space="preserve">a) BES pairs with unique positions in the genome</t>
  </si>
  <si>
    <t xml:space="preserve">BES pairs</t>
  </si>
  <si>
    <t xml:space="preserve">chromosome</t>
  </si>
  <si>
    <t xml:space="preserve">strand</t>
  </si>
  <si>
    <t xml:space="preserve">start position</t>
  </si>
  <si>
    <t xml:space="preserve">end position</t>
  </si>
  <si>
    <t xml:space="preserve">insert size (bp)</t>
  </si>
  <si>
    <t xml:space="preserve">001-1A_T7</t>
  </si>
  <si>
    <t xml:space="preserve">chr2</t>
  </si>
  <si>
    <t xml:space="preserve">+</t>
  </si>
  <si>
    <t xml:space="preserve">001-1A_SP6</t>
  </si>
  <si>
    <t xml:space="preserve">-</t>
  </si>
  <si>
    <t xml:space="preserve">016-3A_SP6</t>
  </si>
  <si>
    <t xml:space="preserve">chr19</t>
  </si>
  <si>
    <t xml:space="preserve">016-3A_T7</t>
  </si>
  <si>
    <t xml:space="preserve">032-11C_SP6</t>
  </si>
  <si>
    <t xml:space="preserve">chr9</t>
  </si>
  <si>
    <t xml:space="preserve">032-11C_T7</t>
  </si>
  <si>
    <t xml:space="preserve">048-7A_SP6</t>
  </si>
  <si>
    <t xml:space="preserve">048-7A_T7</t>
  </si>
  <si>
    <t xml:space="preserve">072-10A_SP6</t>
  </si>
  <si>
    <t xml:space="preserve">chr6</t>
  </si>
  <si>
    <t xml:space="preserve">072-10A_T7</t>
  </si>
  <si>
    <t xml:space="preserve">120-4B_SP6</t>
  </si>
  <si>
    <t xml:space="preserve">chr15</t>
  </si>
  <si>
    <t xml:space="preserve">120-4B_T7</t>
  </si>
  <si>
    <t xml:space="preserve">128-5_SP6</t>
  </si>
  <si>
    <t xml:space="preserve">chr7</t>
  </si>
  <si>
    <t xml:space="preserve">128-5B_T7</t>
  </si>
  <si>
    <t xml:space="preserve">144-7B_SP6</t>
  </si>
  <si>
    <t xml:space="preserve">144-7B_T7</t>
  </si>
  <si>
    <t xml:space="preserve">160-9B_SP6</t>
  </si>
  <si>
    <t xml:space="preserve">chr14</t>
  </si>
  <si>
    <t xml:space="preserve">160-9B_T7</t>
  </si>
  <si>
    <t xml:space="preserve">245-11P_SP6</t>
  </si>
  <si>
    <t xml:space="preserve">chr17</t>
  </si>
  <si>
    <t xml:space="preserve">245-11P_T7</t>
  </si>
  <si>
    <t xml:space="preserve">245-9D_SP6</t>
  </si>
  <si>
    <t xml:space="preserve">chr4</t>
  </si>
  <si>
    <t xml:space="preserve">245-9D_T7</t>
  </si>
  <si>
    <t xml:space="preserve">255-3L_SP6</t>
  </si>
  <si>
    <t xml:space="preserve">chrX</t>
  </si>
  <si>
    <t xml:space="preserve">255-3L_T7</t>
  </si>
  <si>
    <t xml:space="preserve">257-22B_SP6</t>
  </si>
  <si>
    <t xml:space="preserve">257-22B_T7</t>
  </si>
  <si>
    <t xml:space="preserve">266-2E_SP6</t>
  </si>
  <si>
    <t xml:space="preserve">chr12</t>
  </si>
  <si>
    <t xml:space="preserve">266-2E_T7</t>
  </si>
  <si>
    <t xml:space="preserve">269-9H_SP6</t>
  </si>
  <si>
    <t xml:space="preserve">269-9H_T7</t>
  </si>
  <si>
    <t xml:space="preserve">271-12L_SP6</t>
  </si>
  <si>
    <t xml:space="preserve">271-12L_T7</t>
  </si>
  <si>
    <t xml:space="preserve">272-12L_SP6</t>
  </si>
  <si>
    <t xml:space="preserve">chr3</t>
  </si>
  <si>
    <t xml:space="preserve">272-12L_T7</t>
  </si>
  <si>
    <t xml:space="preserve">275-12L_SP6</t>
  </si>
  <si>
    <t xml:space="preserve">chr10</t>
  </si>
  <si>
    <t xml:space="preserve">275-12L_T7</t>
  </si>
  <si>
    <t xml:space="preserve">275-24H_SP6</t>
  </si>
  <si>
    <t xml:space="preserve">275-24H_T7</t>
  </si>
  <si>
    <t xml:space="preserve">279-5I_SP6</t>
  </si>
  <si>
    <t xml:space="preserve">279-5I_T7</t>
  </si>
  <si>
    <t xml:space="preserve">282-5D_SP6</t>
  </si>
  <si>
    <t xml:space="preserve">282-5D_T7</t>
  </si>
  <si>
    <t xml:space="preserve">293-21P_SP6</t>
  </si>
  <si>
    <t xml:space="preserve">293-21P_T7</t>
  </si>
  <si>
    <t xml:space="preserve">297-2I_SP6</t>
  </si>
  <si>
    <t xml:space="preserve">297-2I_T7</t>
  </si>
  <si>
    <t xml:space="preserve">301-19K_SP6</t>
  </si>
  <si>
    <t xml:space="preserve">chr8</t>
  </si>
  <si>
    <t xml:space="preserve">301-19K_T7</t>
  </si>
  <si>
    <t xml:space="preserve">304-9O_SP6</t>
  </si>
  <si>
    <t xml:space="preserve">304-9O_T7</t>
  </si>
  <si>
    <t xml:space="preserve">317-22A_SP6</t>
  </si>
  <si>
    <t xml:space="preserve">317-22A_T7</t>
  </si>
  <si>
    <t xml:space="preserve">320-4J_SP6</t>
  </si>
  <si>
    <t xml:space="preserve">chr13</t>
  </si>
  <si>
    <t xml:space="preserve">320-4J_T7</t>
  </si>
  <si>
    <t xml:space="preserve">322-4J_SP6</t>
  </si>
  <si>
    <t xml:space="preserve">322-4J_T7</t>
  </si>
  <si>
    <t xml:space="preserve">327-5I_SP6</t>
  </si>
  <si>
    <t xml:space="preserve">327-5I_T7</t>
  </si>
  <si>
    <t xml:space="preserve">total lengths of inserts of 29 unique pairs BES (bp):</t>
  </si>
  <si>
    <t xml:space="preserve">average insert length of a clone (bp):</t>
  </si>
  <si>
    <t xml:space="preserve">b) BES pairs located on distinct chromosomes</t>
  </si>
  <si>
    <t xml:space="preserve">BES</t>
  </si>
  <si>
    <t xml:space="preserve">307-9O_SP6</t>
  </si>
  <si>
    <t xml:space="preserve">chr5</t>
  </si>
  <si>
    <t xml:space="preserve">307-9O_T7</t>
  </si>
  <si>
    <t xml:space="preserve">c) BES without corresponding pair sequence</t>
  </si>
  <si>
    <t xml:space="preserve">008-2A_SP6</t>
  </si>
  <si>
    <t xml:space="preserve">chr1</t>
  </si>
  <si>
    <t xml:space="preserve">088-12A_SP6</t>
  </si>
  <si>
    <t xml:space="preserve">096-1B_T7</t>
  </si>
  <si>
    <t xml:space="preserve">136-6B_SP6</t>
  </si>
  <si>
    <t xml:space="preserve">152-7B_T7</t>
  </si>
  <si>
    <t xml:space="preserve">182-12B_SP6</t>
  </si>
  <si>
    <t xml:space="preserve">192-6C_T7</t>
  </si>
  <si>
    <t xml:space="preserve">200-9C_T7</t>
  </si>
  <si>
    <t xml:space="preserve">262-11G_T7</t>
  </si>
  <si>
    <t xml:space="preserve">293-21P-B_SP6</t>
  </si>
  <si>
    <t xml:space="preserve">300-19K_T7</t>
  </si>
  <si>
    <t xml:space="preserve">316-22B_T7</t>
  </si>
  <si>
    <t xml:space="preserve">319-20E_T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7">
    <font>
      <sz val="10"/>
      <name val="Arial C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 CE"/>
      <family val="0"/>
      <charset val="238"/>
    </font>
    <font>
      <sz val="10"/>
      <name val="Arial CE"/>
      <family val="0"/>
      <charset val="238"/>
    </font>
    <font>
      <b val="true"/>
      <sz val="10"/>
      <name val="Arial CE"/>
      <family val="2"/>
      <charset val="238"/>
    </font>
  </fonts>
  <fills count="8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FFFF99"/>
        <bgColor rgb="FFFFFFCC"/>
      </patternFill>
    </fill>
    <fill>
      <patternFill patternType="solid">
        <fgColor rgb="FFCCFFFF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56"/>
    <col collapsed="false" customWidth="true" hidden="false" outlineLevel="0" max="2" min="2" style="0" width="13.85"/>
    <col collapsed="false" customWidth="true" hidden="false" outlineLevel="0" max="3" min="3" style="0" width="8.41"/>
    <col collapsed="false" customWidth="true" hidden="false" outlineLevel="0" max="5" min="4" style="0" width="14.56"/>
    <col collapsed="false" customWidth="true" hidden="false" outlineLevel="0" max="6" min="6" style="0" width="16.84"/>
  </cols>
  <sheetData>
    <row r="1" customFormat="false" ht="12.75" hidden="false" customHeight="true" outlineLevel="0" collapsed="false">
      <c r="A1" s="1" t="s">
        <v>0</v>
      </c>
    </row>
    <row r="2" customFormat="false" ht="12.75" hidden="false" customHeight="true" outlineLevel="0" collapsed="false"/>
    <row r="3" customFormat="false" ht="12.75" hidden="false" customHeight="true" outlineLevel="0" collapsed="false">
      <c r="A3" s="0" t="s">
        <v>1</v>
      </c>
    </row>
    <row r="4" customFormat="false" ht="12.75" hidden="false" customHeight="true" outlineLevel="0" collapsed="false"/>
    <row r="5" s="4" customFormat="true" ht="12.75" hidden="false" customHeight="true" outlineLevel="0" collapsed="false">
      <c r="A5" s="2" t="s">
        <v>2</v>
      </c>
      <c r="B5" s="2" t="s">
        <v>3</v>
      </c>
      <c r="C5" s="2" t="s">
        <v>4</v>
      </c>
      <c r="D5" s="3" t="s">
        <v>5</v>
      </c>
      <c r="E5" s="3" t="s">
        <v>6</v>
      </c>
      <c r="F5" s="3" t="s">
        <v>7</v>
      </c>
    </row>
    <row r="6" customFormat="false" ht="12.75" hidden="false" customHeight="true" outlineLevel="0" collapsed="false">
      <c r="A6" s="5" t="s">
        <v>8</v>
      </c>
      <c r="B6" s="5" t="s">
        <v>9</v>
      </c>
      <c r="C6" s="6" t="s">
        <v>10</v>
      </c>
      <c r="D6" s="7" t="n">
        <v>114458029</v>
      </c>
      <c r="E6" s="7" t="n">
        <v>114458998</v>
      </c>
      <c r="F6" s="7" t="n">
        <f aca="false">MAX(D6:E7)-MIN(D6:E7)+1</f>
        <v>16789</v>
      </c>
      <c r="G6" s="8"/>
    </row>
    <row r="7" customFormat="false" ht="12.75" hidden="false" customHeight="false" outlineLevel="0" collapsed="false">
      <c r="A7" s="5" t="s">
        <v>11</v>
      </c>
      <c r="B7" s="5" t="s">
        <v>9</v>
      </c>
      <c r="C7" s="6" t="s">
        <v>12</v>
      </c>
      <c r="D7" s="7" t="n">
        <v>114474592</v>
      </c>
      <c r="E7" s="7" t="n">
        <v>114474817</v>
      </c>
      <c r="F7" s="7"/>
    </row>
    <row r="8" customFormat="false" ht="12.75" hidden="false" customHeight="false" outlineLevel="0" collapsed="false">
      <c r="A8" s="9" t="s">
        <v>13</v>
      </c>
      <c r="B8" s="9" t="s">
        <v>14</v>
      </c>
      <c r="C8" s="10" t="s">
        <v>12</v>
      </c>
      <c r="D8" s="11" t="n">
        <v>49663546</v>
      </c>
      <c r="E8" s="11" t="n">
        <v>49663715</v>
      </c>
      <c r="F8" s="11" t="n">
        <f aca="false">MAX(D8:E9)-MIN(D8:E9)+1</f>
        <v>133041</v>
      </c>
    </row>
    <row r="9" customFormat="false" ht="12.75" hidden="false" customHeight="false" outlineLevel="0" collapsed="false">
      <c r="A9" s="9" t="s">
        <v>15</v>
      </c>
      <c r="B9" s="9" t="s">
        <v>14</v>
      </c>
      <c r="C9" s="10" t="s">
        <v>10</v>
      </c>
      <c r="D9" s="11" t="n">
        <v>49530675</v>
      </c>
      <c r="E9" s="11" t="n">
        <v>49530901</v>
      </c>
      <c r="F9" s="11"/>
    </row>
    <row r="10" customFormat="false" ht="12.75" hidden="false" customHeight="false" outlineLevel="0" collapsed="false">
      <c r="A10" s="5" t="s">
        <v>16</v>
      </c>
      <c r="B10" s="5" t="s">
        <v>17</v>
      </c>
      <c r="C10" s="6" t="s">
        <v>12</v>
      </c>
      <c r="D10" s="7" t="n">
        <v>5307663</v>
      </c>
      <c r="E10" s="7" t="n">
        <v>5307872</v>
      </c>
      <c r="F10" s="7" t="n">
        <f aca="false">MAX(D10:E11)-MIN(D10:E11)+1</f>
        <v>111534</v>
      </c>
    </row>
    <row r="11" customFormat="false" ht="12.75" hidden="false" customHeight="false" outlineLevel="0" collapsed="false">
      <c r="A11" s="5" t="s">
        <v>18</v>
      </c>
      <c r="B11" s="5" t="s">
        <v>17</v>
      </c>
      <c r="C11" s="6" t="s">
        <v>10</v>
      </c>
      <c r="D11" s="7" t="n">
        <v>5196339</v>
      </c>
      <c r="E11" s="7" t="n">
        <v>5196861</v>
      </c>
      <c r="F11" s="7"/>
    </row>
    <row r="12" customFormat="false" ht="12.75" hidden="false" customHeight="false" outlineLevel="0" collapsed="false">
      <c r="A12" s="9" t="s">
        <v>19</v>
      </c>
      <c r="B12" s="9" t="s">
        <v>17</v>
      </c>
      <c r="C12" s="10" t="s">
        <v>10</v>
      </c>
      <c r="D12" s="11" t="n">
        <v>32904919</v>
      </c>
      <c r="E12" s="11" t="n">
        <v>32905421</v>
      </c>
      <c r="F12" s="11" t="n">
        <f aca="false">MAX(D12:E13)-MIN(D12:E13)+1</f>
        <v>108068</v>
      </c>
    </row>
    <row r="13" customFormat="false" ht="12.75" hidden="false" customHeight="false" outlineLevel="0" collapsed="false">
      <c r="A13" s="9" t="s">
        <v>20</v>
      </c>
      <c r="B13" s="9" t="s">
        <v>17</v>
      </c>
      <c r="C13" s="10" t="s">
        <v>12</v>
      </c>
      <c r="D13" s="11" t="n">
        <v>33012575</v>
      </c>
      <c r="E13" s="11" t="n">
        <v>33012986</v>
      </c>
      <c r="F13" s="11"/>
    </row>
    <row r="14" customFormat="false" ht="12.75" hidden="false" customHeight="false" outlineLevel="0" collapsed="false">
      <c r="A14" s="5" t="s">
        <v>21</v>
      </c>
      <c r="B14" s="5" t="s">
        <v>22</v>
      </c>
      <c r="C14" s="6" t="s">
        <v>12</v>
      </c>
      <c r="D14" s="7" t="n">
        <v>93249869</v>
      </c>
      <c r="E14" s="7" t="n">
        <v>93250399</v>
      </c>
      <c r="F14" s="7" t="n">
        <f aca="false">MAX(D14:E15)-MIN(D14:E15)+1</f>
        <v>125279</v>
      </c>
    </row>
    <row r="15" customFormat="false" ht="12.75" hidden="false" customHeight="false" outlineLevel="0" collapsed="false">
      <c r="A15" s="5" t="s">
        <v>23</v>
      </c>
      <c r="B15" s="5" t="s">
        <v>22</v>
      </c>
      <c r="C15" s="6" t="s">
        <v>10</v>
      </c>
      <c r="D15" s="7" t="n">
        <v>93125121</v>
      </c>
      <c r="E15" s="7" t="n">
        <v>93125326</v>
      </c>
      <c r="F15" s="7"/>
    </row>
    <row r="16" customFormat="false" ht="12.75" hidden="false" customHeight="false" outlineLevel="0" collapsed="false">
      <c r="A16" s="9" t="s">
        <v>24</v>
      </c>
      <c r="B16" s="9" t="s">
        <v>25</v>
      </c>
      <c r="C16" s="10" t="s">
        <v>12</v>
      </c>
      <c r="D16" s="11" t="n">
        <v>40526985</v>
      </c>
      <c r="E16" s="11" t="n">
        <v>40527497</v>
      </c>
      <c r="F16" s="11" t="n">
        <f aca="false">MAX(D16:E17)-MIN(D16:E17)+1</f>
        <v>131037</v>
      </c>
    </row>
    <row r="17" customFormat="false" ht="12.75" hidden="false" customHeight="false" outlineLevel="0" collapsed="false">
      <c r="A17" s="9" t="s">
        <v>26</v>
      </c>
      <c r="B17" s="9" t="s">
        <v>25</v>
      </c>
      <c r="C17" s="10" t="s">
        <v>10</v>
      </c>
      <c r="D17" s="11" t="n">
        <v>40396461</v>
      </c>
      <c r="E17" s="11" t="n">
        <v>40396493</v>
      </c>
      <c r="F17" s="11"/>
    </row>
    <row r="18" customFormat="false" ht="12.75" hidden="false" customHeight="false" outlineLevel="0" collapsed="false">
      <c r="A18" s="5" t="s">
        <v>27</v>
      </c>
      <c r="B18" s="5" t="s">
        <v>28</v>
      </c>
      <c r="C18" s="6" t="s">
        <v>10</v>
      </c>
      <c r="D18" s="7" t="n">
        <v>59269790</v>
      </c>
      <c r="E18" s="7" t="n">
        <v>59270000</v>
      </c>
      <c r="F18" s="7" t="n">
        <f aca="false">MAX(D18:E19)-MIN(D18:E19)+1</f>
        <v>111757</v>
      </c>
    </row>
    <row r="19" customFormat="false" ht="12.75" hidden="false" customHeight="false" outlineLevel="0" collapsed="false">
      <c r="A19" s="5" t="s">
        <v>29</v>
      </c>
      <c r="B19" s="5" t="s">
        <v>28</v>
      </c>
      <c r="C19" s="6" t="s">
        <v>12</v>
      </c>
      <c r="D19" s="7" t="n">
        <v>59381337</v>
      </c>
      <c r="E19" s="7" t="n">
        <v>59381546</v>
      </c>
      <c r="F19" s="7"/>
    </row>
    <row r="20" customFormat="false" ht="12.75" hidden="false" customHeight="false" outlineLevel="0" collapsed="false">
      <c r="A20" s="9" t="s">
        <v>30</v>
      </c>
      <c r="B20" s="9" t="s">
        <v>14</v>
      </c>
      <c r="C20" s="10" t="s">
        <v>12</v>
      </c>
      <c r="D20" s="11" t="n">
        <v>3257612</v>
      </c>
      <c r="E20" s="11" t="n">
        <v>3257787</v>
      </c>
      <c r="F20" s="11" t="n">
        <f aca="false">MAX(D20:E21)-MIN(D20:E21)+1</f>
        <v>125159</v>
      </c>
    </row>
    <row r="21" customFormat="false" ht="12.75" hidden="false" customHeight="false" outlineLevel="0" collapsed="false">
      <c r="A21" s="9" t="s">
        <v>31</v>
      </c>
      <c r="B21" s="9" t="s">
        <v>14</v>
      </c>
      <c r="C21" s="10" t="s">
        <v>10</v>
      </c>
      <c r="D21" s="11" t="n">
        <v>3132629</v>
      </c>
      <c r="E21" s="11" t="n">
        <v>3132986</v>
      </c>
      <c r="F21" s="11"/>
    </row>
    <row r="22" customFormat="false" ht="12.75" hidden="false" customHeight="false" outlineLevel="0" collapsed="false">
      <c r="A22" s="5" t="s">
        <v>32</v>
      </c>
      <c r="B22" s="5" t="s">
        <v>33</v>
      </c>
      <c r="C22" s="6" t="s">
        <v>10</v>
      </c>
      <c r="D22" s="7" t="n">
        <v>79957422</v>
      </c>
      <c r="E22" s="7" t="n">
        <v>79957995</v>
      </c>
      <c r="F22" s="7" t="n">
        <f aca="false">MAX(D22:E23)-MIN(D22:E23)+1</f>
        <v>118729</v>
      </c>
    </row>
    <row r="23" customFormat="false" ht="12.75" hidden="false" customHeight="false" outlineLevel="0" collapsed="false">
      <c r="A23" s="5" t="s">
        <v>34</v>
      </c>
      <c r="B23" s="5" t="s">
        <v>33</v>
      </c>
      <c r="C23" s="6" t="s">
        <v>12</v>
      </c>
      <c r="D23" s="7" t="n">
        <v>80075786</v>
      </c>
      <c r="E23" s="7" t="n">
        <v>80076150</v>
      </c>
      <c r="F23" s="7"/>
    </row>
    <row r="24" customFormat="false" ht="12.75" hidden="false" customHeight="false" outlineLevel="0" collapsed="false">
      <c r="A24" s="9" t="s">
        <v>35</v>
      </c>
      <c r="B24" s="9" t="s">
        <v>36</v>
      </c>
      <c r="C24" s="10" t="s">
        <v>10</v>
      </c>
      <c r="D24" s="11" t="n">
        <v>12000500</v>
      </c>
      <c r="E24" s="11" t="n">
        <v>12000962</v>
      </c>
      <c r="F24" s="11" t="n">
        <f aca="false">MAX(D24:E25)-MIN(D24:E25)+1</f>
        <v>186822</v>
      </c>
    </row>
    <row r="25" customFormat="false" ht="12.75" hidden="false" customHeight="false" outlineLevel="0" collapsed="false">
      <c r="A25" s="9" t="s">
        <v>37</v>
      </c>
      <c r="B25" s="9" t="s">
        <v>36</v>
      </c>
      <c r="C25" s="10" t="s">
        <v>12</v>
      </c>
      <c r="D25" s="11" t="n">
        <v>12186842</v>
      </c>
      <c r="E25" s="11" t="n">
        <v>12187321</v>
      </c>
      <c r="F25" s="11"/>
    </row>
    <row r="26" customFormat="false" ht="12.75" hidden="false" customHeight="false" outlineLevel="0" collapsed="false">
      <c r="A26" s="5" t="s">
        <v>38</v>
      </c>
      <c r="B26" s="5" t="s">
        <v>39</v>
      </c>
      <c r="C26" s="6" t="s">
        <v>10</v>
      </c>
      <c r="D26" s="7" t="n">
        <v>92886305</v>
      </c>
      <c r="E26" s="7" t="n">
        <v>92886528</v>
      </c>
      <c r="F26" s="7" t="n">
        <f aca="false">MAX(D26:E27)-MIN(D26:E27)+1</f>
        <v>138004</v>
      </c>
    </row>
    <row r="27" customFormat="false" ht="12.75" hidden="false" customHeight="false" outlineLevel="0" collapsed="false">
      <c r="A27" s="5" t="s">
        <v>40</v>
      </c>
      <c r="B27" s="5" t="s">
        <v>39</v>
      </c>
      <c r="C27" s="6" t="s">
        <v>12</v>
      </c>
      <c r="D27" s="7" t="n">
        <v>93023688</v>
      </c>
      <c r="E27" s="7" t="n">
        <v>93024308</v>
      </c>
      <c r="F27" s="7"/>
    </row>
    <row r="28" customFormat="false" ht="12.75" hidden="false" customHeight="false" outlineLevel="0" collapsed="false">
      <c r="A28" s="9" t="s">
        <v>41</v>
      </c>
      <c r="B28" s="9" t="s">
        <v>42</v>
      </c>
      <c r="C28" s="10" t="s">
        <v>12</v>
      </c>
      <c r="D28" s="11" t="n">
        <v>94890859</v>
      </c>
      <c r="E28" s="11" t="n">
        <v>94891345</v>
      </c>
      <c r="F28" s="11" t="n">
        <f aca="false">MAX(D28:E29)-MIN(D28:E29)+1</f>
        <v>134724</v>
      </c>
    </row>
    <row r="29" customFormat="false" ht="12.75" hidden="false" customHeight="false" outlineLevel="0" collapsed="false">
      <c r="A29" s="9" t="s">
        <v>43</v>
      </c>
      <c r="B29" s="9" t="s">
        <v>42</v>
      </c>
      <c r="C29" s="10" t="s">
        <v>10</v>
      </c>
      <c r="D29" s="11" t="n">
        <v>94756622</v>
      </c>
      <c r="E29" s="11" t="n">
        <v>94757143</v>
      </c>
      <c r="F29" s="11"/>
    </row>
    <row r="30" customFormat="false" ht="12.75" hidden="false" customHeight="false" outlineLevel="0" collapsed="false">
      <c r="A30" s="5" t="s">
        <v>44</v>
      </c>
      <c r="B30" s="5" t="s">
        <v>42</v>
      </c>
      <c r="C30" s="6" t="s">
        <v>10</v>
      </c>
      <c r="D30" s="7" t="n">
        <v>130761904</v>
      </c>
      <c r="E30" s="7" t="n">
        <v>130762049</v>
      </c>
      <c r="F30" s="7" t="n">
        <f aca="false">MAX(D30:E31)-MIN(D30:E31)+1</f>
        <v>124211</v>
      </c>
    </row>
    <row r="31" customFormat="false" ht="12.75" hidden="false" customHeight="false" outlineLevel="0" collapsed="false">
      <c r="A31" s="5" t="s">
        <v>45</v>
      </c>
      <c r="B31" s="5" t="s">
        <v>42</v>
      </c>
      <c r="C31" s="6" t="s">
        <v>12</v>
      </c>
      <c r="D31" s="7" t="n">
        <v>130885586</v>
      </c>
      <c r="E31" s="7" t="n">
        <v>130886114</v>
      </c>
      <c r="F31" s="7"/>
    </row>
    <row r="32" customFormat="false" ht="12.75" hidden="false" customHeight="false" outlineLevel="0" collapsed="false">
      <c r="A32" s="9" t="s">
        <v>46</v>
      </c>
      <c r="B32" s="9" t="s">
        <v>47</v>
      </c>
      <c r="C32" s="10" t="s">
        <v>10</v>
      </c>
      <c r="D32" s="11" t="n">
        <v>35090782</v>
      </c>
      <c r="E32" s="11" t="n">
        <v>35091223</v>
      </c>
      <c r="F32" s="11" t="n">
        <f aca="false">MAX(D32:E33)-MIN(D32:E33)+1</f>
        <v>109399</v>
      </c>
    </row>
    <row r="33" customFormat="false" ht="12.75" hidden="false" customHeight="false" outlineLevel="0" collapsed="false">
      <c r="A33" s="9" t="s">
        <v>48</v>
      </c>
      <c r="B33" s="9" t="s">
        <v>47</v>
      </c>
      <c r="C33" s="10" t="s">
        <v>12</v>
      </c>
      <c r="D33" s="11" t="n">
        <v>35199619</v>
      </c>
      <c r="E33" s="11" t="n">
        <v>35200180</v>
      </c>
      <c r="F33" s="11"/>
    </row>
    <row r="34" customFormat="false" ht="12.75" hidden="false" customHeight="false" outlineLevel="0" collapsed="false">
      <c r="A34" s="5" t="s">
        <v>49</v>
      </c>
      <c r="B34" s="5" t="s">
        <v>42</v>
      </c>
      <c r="C34" s="6" t="s">
        <v>10</v>
      </c>
      <c r="D34" s="7" t="n">
        <v>94817775</v>
      </c>
      <c r="E34" s="7" t="n">
        <v>94818021</v>
      </c>
      <c r="F34" s="7" t="n">
        <f aca="false">MAX(D34:E35)-MIN(D34:E35)+1</f>
        <v>150314</v>
      </c>
    </row>
    <row r="35" customFormat="false" ht="12.75" hidden="false" customHeight="false" outlineLevel="0" collapsed="false">
      <c r="A35" s="5" t="s">
        <v>50</v>
      </c>
      <c r="B35" s="5" t="s">
        <v>42</v>
      </c>
      <c r="C35" s="6" t="s">
        <v>12</v>
      </c>
      <c r="D35" s="7" t="n">
        <v>94967482</v>
      </c>
      <c r="E35" s="7" t="n">
        <v>94968088</v>
      </c>
      <c r="F35" s="7"/>
    </row>
    <row r="36" customFormat="false" ht="12.75" hidden="false" customHeight="false" outlineLevel="0" collapsed="false">
      <c r="A36" s="9" t="s">
        <v>51</v>
      </c>
      <c r="B36" s="9" t="s">
        <v>42</v>
      </c>
      <c r="C36" s="10" t="s">
        <v>10</v>
      </c>
      <c r="D36" s="11" t="n">
        <v>94854496</v>
      </c>
      <c r="E36" s="11" t="n">
        <v>94854839</v>
      </c>
      <c r="F36" s="11" t="n">
        <f aca="false">MAX(D36:E37)-MIN(D36:E37)+1</f>
        <v>131966</v>
      </c>
    </row>
    <row r="37" customFormat="false" ht="12.75" hidden="false" customHeight="false" outlineLevel="0" collapsed="false">
      <c r="A37" s="9" t="s">
        <v>52</v>
      </c>
      <c r="B37" s="9" t="s">
        <v>42</v>
      </c>
      <c r="C37" s="10" t="s">
        <v>12</v>
      </c>
      <c r="D37" s="11" t="n">
        <v>94985811</v>
      </c>
      <c r="E37" s="11" t="n">
        <v>94986461</v>
      </c>
      <c r="F37" s="11"/>
    </row>
    <row r="38" customFormat="false" ht="12.75" hidden="false" customHeight="false" outlineLevel="0" collapsed="false">
      <c r="A38" s="5" t="s">
        <v>53</v>
      </c>
      <c r="B38" s="5" t="s">
        <v>54</v>
      </c>
      <c r="C38" s="6" t="s">
        <v>10</v>
      </c>
      <c r="D38" s="7" t="n">
        <v>147530230</v>
      </c>
      <c r="E38" s="7" t="n">
        <v>147530623</v>
      </c>
      <c r="F38" s="7" t="n">
        <f aca="false">MAX(D38:E39)-MIN(D38:E39)+1</f>
        <v>134161</v>
      </c>
    </row>
    <row r="39" customFormat="false" ht="12.75" hidden="false" customHeight="false" outlineLevel="0" collapsed="false">
      <c r="A39" s="5" t="s">
        <v>55</v>
      </c>
      <c r="B39" s="5" t="s">
        <v>54</v>
      </c>
      <c r="C39" s="6" t="s">
        <v>12</v>
      </c>
      <c r="D39" s="7" t="n">
        <v>147663827</v>
      </c>
      <c r="E39" s="7" t="n">
        <v>147664390</v>
      </c>
      <c r="F39" s="7"/>
    </row>
    <row r="40" customFormat="false" ht="12.75" hidden="false" customHeight="false" outlineLevel="0" collapsed="false">
      <c r="A40" s="9" t="s">
        <v>56</v>
      </c>
      <c r="B40" s="9" t="s">
        <v>57</v>
      </c>
      <c r="C40" s="10" t="s">
        <v>12</v>
      </c>
      <c r="D40" s="11" t="n">
        <v>26997857</v>
      </c>
      <c r="E40" s="11" t="n">
        <v>26998175</v>
      </c>
      <c r="F40" s="11" t="n">
        <f aca="false">MAX(D40:E41)-MIN(D40:E41)+1</f>
        <v>114038</v>
      </c>
    </row>
    <row r="41" customFormat="false" ht="12.75" hidden="false" customHeight="false" outlineLevel="0" collapsed="false">
      <c r="A41" s="9" t="s">
        <v>58</v>
      </c>
      <c r="B41" s="9" t="s">
        <v>57</v>
      </c>
      <c r="C41" s="10" t="s">
        <v>10</v>
      </c>
      <c r="D41" s="11" t="n">
        <v>26884138</v>
      </c>
      <c r="E41" s="11" t="n">
        <v>26884774</v>
      </c>
      <c r="F41" s="11"/>
    </row>
    <row r="42" customFormat="false" ht="12.75" hidden="false" customHeight="false" outlineLevel="0" collapsed="false">
      <c r="A42" s="5" t="s">
        <v>59</v>
      </c>
      <c r="B42" s="5" t="s">
        <v>33</v>
      </c>
      <c r="C42" s="6" t="s">
        <v>10</v>
      </c>
      <c r="D42" s="7" t="n">
        <v>40674048</v>
      </c>
      <c r="E42" s="7" t="n">
        <v>40674533</v>
      </c>
      <c r="F42" s="7" t="n">
        <f aca="false">MAX(D42:E43)-MIN(D42:E43)+1</f>
        <v>159854</v>
      </c>
    </row>
    <row r="43" customFormat="false" ht="12.75" hidden="false" customHeight="false" outlineLevel="0" collapsed="false">
      <c r="A43" s="5" t="s">
        <v>60</v>
      </c>
      <c r="B43" s="5" t="s">
        <v>33</v>
      </c>
      <c r="C43" s="6" t="s">
        <v>12</v>
      </c>
      <c r="D43" s="7" t="n">
        <v>40833328</v>
      </c>
      <c r="E43" s="7" t="n">
        <v>40833901</v>
      </c>
      <c r="F43" s="7"/>
    </row>
    <row r="44" customFormat="false" ht="12.75" hidden="false" customHeight="false" outlineLevel="0" collapsed="false">
      <c r="A44" s="9" t="s">
        <v>61</v>
      </c>
      <c r="B44" s="9" t="s">
        <v>36</v>
      </c>
      <c r="C44" s="10" t="s">
        <v>10</v>
      </c>
      <c r="D44" s="11" t="n">
        <v>12057702</v>
      </c>
      <c r="E44" s="11" t="n">
        <v>12058065</v>
      </c>
      <c r="F44" s="11" t="n">
        <f aca="false">MAX(D44:E45)-MIN(D44:E45)+1</f>
        <v>125000</v>
      </c>
    </row>
    <row r="45" customFormat="false" ht="12.75" hidden="false" customHeight="false" outlineLevel="0" collapsed="false">
      <c r="A45" s="9" t="s">
        <v>62</v>
      </c>
      <c r="B45" s="9" t="s">
        <v>36</v>
      </c>
      <c r="C45" s="10" t="s">
        <v>12</v>
      </c>
      <c r="D45" s="11" t="n">
        <v>12182179</v>
      </c>
      <c r="E45" s="11" t="n">
        <v>12182701</v>
      </c>
      <c r="F45" s="11"/>
    </row>
    <row r="46" customFormat="false" ht="12.75" hidden="false" customHeight="false" outlineLevel="0" collapsed="false">
      <c r="A46" s="5" t="s">
        <v>63</v>
      </c>
      <c r="B46" s="5" t="s">
        <v>36</v>
      </c>
      <c r="C46" s="6" t="s">
        <v>12</v>
      </c>
      <c r="D46" s="7" t="n">
        <v>12172619</v>
      </c>
      <c r="E46" s="7" t="n">
        <v>12172970</v>
      </c>
      <c r="F46" s="7" t="n">
        <f aca="false">MAX(D46:E47)-MIN(D46:E47)+1</f>
        <v>144525</v>
      </c>
    </row>
    <row r="47" customFormat="false" ht="12.75" hidden="false" customHeight="false" outlineLevel="0" collapsed="false">
      <c r="A47" s="5" t="s">
        <v>64</v>
      </c>
      <c r="B47" s="5" t="s">
        <v>36</v>
      </c>
      <c r="C47" s="6" t="s">
        <v>10</v>
      </c>
      <c r="D47" s="7" t="n">
        <v>12028446</v>
      </c>
      <c r="E47" s="7" t="n">
        <v>12028807</v>
      </c>
      <c r="F47" s="7"/>
    </row>
    <row r="48" customFormat="false" ht="12.75" hidden="false" customHeight="false" outlineLevel="0" collapsed="false">
      <c r="A48" s="9" t="s">
        <v>65</v>
      </c>
      <c r="B48" s="9" t="s">
        <v>42</v>
      </c>
      <c r="C48" s="10" t="s">
        <v>12</v>
      </c>
      <c r="D48" s="11" t="n">
        <v>44270572</v>
      </c>
      <c r="E48" s="11" t="n">
        <v>44271061</v>
      </c>
      <c r="F48" s="11" t="n">
        <f aca="false">MAX(D48:E49)-MIN(D48:E49)+1</f>
        <v>184994</v>
      </c>
    </row>
    <row r="49" customFormat="false" ht="12.75" hidden="false" customHeight="false" outlineLevel="0" collapsed="false">
      <c r="A49" s="9" t="s">
        <v>66</v>
      </c>
      <c r="B49" s="9" t="s">
        <v>42</v>
      </c>
      <c r="C49" s="10" t="s">
        <v>10</v>
      </c>
      <c r="D49" s="11" t="n">
        <v>44086068</v>
      </c>
      <c r="E49" s="11" t="n">
        <v>44086651</v>
      </c>
      <c r="F49" s="11"/>
    </row>
    <row r="50" customFormat="false" ht="12.75" hidden="false" customHeight="false" outlineLevel="0" collapsed="false">
      <c r="A50" s="5" t="s">
        <v>67</v>
      </c>
      <c r="B50" s="5" t="s">
        <v>36</v>
      </c>
      <c r="C50" s="6" t="s">
        <v>12</v>
      </c>
      <c r="D50" s="7" t="n">
        <v>14439105</v>
      </c>
      <c r="E50" s="7" t="n">
        <v>14439480</v>
      </c>
      <c r="F50" s="7" t="n">
        <f aca="false">MAX(D50:E51)-MIN(D50:E51)+1</f>
        <v>147925</v>
      </c>
    </row>
    <row r="51" customFormat="false" ht="12.75" hidden="false" customHeight="false" outlineLevel="0" collapsed="false">
      <c r="A51" s="5" t="s">
        <v>68</v>
      </c>
      <c r="B51" s="5" t="s">
        <v>36</v>
      </c>
      <c r="C51" s="6" t="s">
        <v>10</v>
      </c>
      <c r="D51" s="7" t="n">
        <v>14291556</v>
      </c>
      <c r="E51" s="7" t="n">
        <v>14292032</v>
      </c>
      <c r="F51" s="7"/>
    </row>
    <row r="52" customFormat="false" ht="12.75" hidden="false" customHeight="false" outlineLevel="0" collapsed="false">
      <c r="A52" s="9" t="s">
        <v>69</v>
      </c>
      <c r="B52" s="9" t="s">
        <v>70</v>
      </c>
      <c r="C52" s="10" t="s">
        <v>10</v>
      </c>
      <c r="D52" s="11" t="n">
        <v>35545676</v>
      </c>
      <c r="E52" s="11" t="n">
        <v>35546221</v>
      </c>
      <c r="F52" s="11" t="n">
        <f aca="false">MAX(D52:E53)-MIN(D52:E53)+1</f>
        <v>130729</v>
      </c>
    </row>
    <row r="53" customFormat="false" ht="12.75" hidden="false" customHeight="false" outlineLevel="0" collapsed="false">
      <c r="A53" s="9" t="s">
        <v>71</v>
      </c>
      <c r="B53" s="9" t="s">
        <v>70</v>
      </c>
      <c r="C53" s="10" t="s">
        <v>12</v>
      </c>
      <c r="D53" s="11" t="n">
        <v>35675856</v>
      </c>
      <c r="E53" s="11" t="n">
        <v>35676404</v>
      </c>
      <c r="F53" s="11"/>
    </row>
    <row r="54" customFormat="false" ht="12.75" hidden="false" customHeight="false" outlineLevel="0" collapsed="false">
      <c r="A54" s="5" t="s">
        <v>72</v>
      </c>
      <c r="B54" s="5" t="s">
        <v>42</v>
      </c>
      <c r="C54" s="6" t="s">
        <v>10</v>
      </c>
      <c r="D54" s="7" t="n">
        <v>43514389</v>
      </c>
      <c r="E54" s="7" t="n">
        <v>43514994</v>
      </c>
      <c r="F54" s="7" t="n">
        <f aca="false">MAX(D54:E55)-MIN(D54:E55)+1</f>
        <v>128253</v>
      </c>
    </row>
    <row r="55" customFormat="false" ht="12.75" hidden="false" customHeight="false" outlineLevel="0" collapsed="false">
      <c r="A55" s="5" t="s">
        <v>73</v>
      </c>
      <c r="B55" s="5" t="s">
        <v>42</v>
      </c>
      <c r="C55" s="6" t="s">
        <v>12</v>
      </c>
      <c r="D55" s="7" t="n">
        <v>43642044</v>
      </c>
      <c r="E55" s="7" t="n">
        <v>43642641</v>
      </c>
      <c r="F55" s="7"/>
    </row>
    <row r="56" customFormat="false" ht="12.75" hidden="false" customHeight="false" outlineLevel="0" collapsed="false">
      <c r="A56" s="9" t="s">
        <v>74</v>
      </c>
      <c r="B56" s="9" t="s">
        <v>14</v>
      </c>
      <c r="C56" s="10" t="s">
        <v>10</v>
      </c>
      <c r="D56" s="11" t="n">
        <v>50281939</v>
      </c>
      <c r="E56" s="11" t="n">
        <v>50282430</v>
      </c>
      <c r="F56" s="11" t="n">
        <f aca="false">MAX(D56:E57)-MIN(D56:E57)+1</f>
        <v>105256</v>
      </c>
    </row>
    <row r="57" customFormat="false" ht="12.75" hidden="false" customHeight="false" outlineLevel="0" collapsed="false">
      <c r="A57" s="9" t="s">
        <v>75</v>
      </c>
      <c r="B57" s="9" t="s">
        <v>14</v>
      </c>
      <c r="C57" s="10" t="s">
        <v>12</v>
      </c>
      <c r="D57" s="11" t="n">
        <v>50386642</v>
      </c>
      <c r="E57" s="11" t="n">
        <v>50387194</v>
      </c>
      <c r="F57" s="11"/>
    </row>
    <row r="58" customFormat="false" ht="12.75" hidden="false" customHeight="false" outlineLevel="0" collapsed="false">
      <c r="A58" s="5" t="s">
        <v>76</v>
      </c>
      <c r="B58" s="5" t="s">
        <v>77</v>
      </c>
      <c r="C58" s="6" t="s">
        <v>10</v>
      </c>
      <c r="D58" s="7" t="n">
        <v>101596209</v>
      </c>
      <c r="E58" s="7" t="n">
        <v>101596723</v>
      </c>
      <c r="F58" s="7" t="n">
        <f aca="false">MAX(D58:E59)-MIN(D58:E59)+1</f>
        <v>107853</v>
      </c>
    </row>
    <row r="59" customFormat="false" ht="12.75" hidden="false" customHeight="false" outlineLevel="0" collapsed="false">
      <c r="A59" s="5" t="s">
        <v>78</v>
      </c>
      <c r="B59" s="5" t="s">
        <v>77</v>
      </c>
      <c r="C59" s="6" t="s">
        <v>12</v>
      </c>
      <c r="D59" s="7" t="n">
        <v>101703433</v>
      </c>
      <c r="E59" s="7" t="n">
        <v>101704061</v>
      </c>
      <c r="F59" s="7"/>
    </row>
    <row r="60" customFormat="false" ht="12.75" hidden="false" customHeight="false" outlineLevel="0" collapsed="false">
      <c r="A60" s="9" t="s">
        <v>79</v>
      </c>
      <c r="B60" s="9" t="s">
        <v>42</v>
      </c>
      <c r="C60" s="10" t="s">
        <v>10</v>
      </c>
      <c r="D60" s="11" t="n">
        <v>130761839</v>
      </c>
      <c r="E60" s="11" t="n">
        <v>130762372</v>
      </c>
      <c r="F60" s="11" t="n">
        <f aca="false">MAX(D60:E61)-MIN(D60:E61)+1</f>
        <v>117691</v>
      </c>
    </row>
    <row r="61" customFormat="false" ht="12.75" hidden="false" customHeight="false" outlineLevel="0" collapsed="false">
      <c r="A61" s="9" t="s">
        <v>80</v>
      </c>
      <c r="B61" s="9" t="s">
        <v>42</v>
      </c>
      <c r="C61" s="10" t="s">
        <v>12</v>
      </c>
      <c r="D61" s="11" t="n">
        <v>130878933</v>
      </c>
      <c r="E61" s="11" t="n">
        <v>130879529</v>
      </c>
      <c r="F61" s="11"/>
    </row>
    <row r="62" customFormat="false" ht="12.75" hidden="false" customHeight="false" outlineLevel="0" collapsed="false">
      <c r="A62" s="5" t="s">
        <v>81</v>
      </c>
      <c r="B62" s="5" t="s">
        <v>28</v>
      </c>
      <c r="C62" s="6" t="s">
        <v>12</v>
      </c>
      <c r="D62" s="7" t="n">
        <v>130719661</v>
      </c>
      <c r="E62" s="7" t="n">
        <v>130720069</v>
      </c>
      <c r="F62" s="7" t="n">
        <f aca="false">MAX(D62:E63)-MIN(D62:E63)+1</f>
        <v>132317</v>
      </c>
    </row>
    <row r="63" customFormat="false" ht="12.75" hidden="false" customHeight="false" outlineLevel="0" collapsed="false">
      <c r="A63" s="5" t="s">
        <v>82</v>
      </c>
      <c r="B63" s="5" t="s">
        <v>28</v>
      </c>
      <c r="C63" s="6" t="s">
        <v>10</v>
      </c>
      <c r="D63" s="7" t="n">
        <v>130587753</v>
      </c>
      <c r="E63" s="7" t="n">
        <v>130588368</v>
      </c>
      <c r="F63" s="7"/>
    </row>
    <row r="64" customFormat="false" ht="12.75" hidden="false" customHeight="false" outlineLevel="0" collapsed="false">
      <c r="C64" s="12"/>
      <c r="F64" s="13"/>
    </row>
    <row r="65" customFormat="false" ht="12.75" hidden="false" customHeight="false" outlineLevel="0" collapsed="false">
      <c r="A65" s="14" t="s">
        <v>83</v>
      </c>
      <c r="C65" s="12"/>
      <c r="F65" s="13" t="n">
        <v>3689429</v>
      </c>
    </row>
    <row r="66" customFormat="false" ht="12.75" hidden="false" customHeight="false" outlineLevel="0" collapsed="false">
      <c r="A66" s="15" t="s">
        <v>84</v>
      </c>
      <c r="C66" s="12"/>
      <c r="F66" s="16" t="n">
        <v>127221.689655172</v>
      </c>
    </row>
    <row r="67" customFormat="false" ht="12.75" hidden="false" customHeight="false" outlineLevel="0" collapsed="false">
      <c r="A67" s="14"/>
      <c r="C67" s="12"/>
      <c r="F67" s="17"/>
    </row>
    <row r="68" customFormat="false" ht="12.75" hidden="false" customHeight="false" outlineLevel="0" collapsed="false">
      <c r="A68" s="18"/>
      <c r="C68" s="12"/>
      <c r="F68" s="17"/>
    </row>
    <row r="69" customFormat="false" ht="12.75" hidden="false" customHeight="false" outlineLevel="0" collapsed="false">
      <c r="A69" s="0" t="s">
        <v>85</v>
      </c>
      <c r="C69" s="12"/>
      <c r="F69" s="17"/>
    </row>
    <row r="70" customFormat="false" ht="12.75" hidden="false" customHeight="false" outlineLevel="0" collapsed="false">
      <c r="C70" s="12"/>
      <c r="F70" s="17"/>
    </row>
    <row r="71" s="4" customFormat="true" ht="12.75" hidden="false" customHeight="false" outlineLevel="0" collapsed="false">
      <c r="A71" s="2" t="s">
        <v>86</v>
      </c>
      <c r="B71" s="2" t="s">
        <v>3</v>
      </c>
      <c r="C71" s="2" t="s">
        <v>4</v>
      </c>
      <c r="D71" s="3" t="s">
        <v>5</v>
      </c>
      <c r="E71" s="3" t="s">
        <v>6</v>
      </c>
    </row>
    <row r="72" customFormat="false" ht="12.75" hidden="false" customHeight="false" outlineLevel="0" collapsed="false">
      <c r="A72" s="9" t="s">
        <v>87</v>
      </c>
      <c r="B72" s="19" t="s">
        <v>88</v>
      </c>
      <c r="C72" s="10" t="s">
        <v>12</v>
      </c>
      <c r="D72" s="11" t="n">
        <v>134432514</v>
      </c>
      <c r="E72" s="11" t="n">
        <v>134433030</v>
      </c>
    </row>
    <row r="73" customFormat="false" ht="12.75" hidden="false" customHeight="false" outlineLevel="0" collapsed="false">
      <c r="A73" s="9" t="s">
        <v>89</v>
      </c>
      <c r="B73" s="20" t="s">
        <v>25</v>
      </c>
      <c r="C73" s="10" t="s">
        <v>10</v>
      </c>
      <c r="D73" s="11" t="n">
        <v>78792690</v>
      </c>
      <c r="E73" s="11" t="n">
        <v>78792809</v>
      </c>
    </row>
    <row r="74" customFormat="false" ht="12.75" hidden="false" customHeight="false" outlineLevel="0" collapsed="false">
      <c r="C74" s="12"/>
    </row>
    <row r="75" customFormat="false" ht="12.75" hidden="false" customHeight="false" outlineLevel="0" collapsed="false">
      <c r="C75" s="12"/>
    </row>
    <row r="76" customFormat="false" ht="12.75" hidden="false" customHeight="false" outlineLevel="0" collapsed="false">
      <c r="A76" s="0" t="s">
        <v>90</v>
      </c>
      <c r="C76" s="12"/>
    </row>
    <row r="77" customFormat="false" ht="12.75" hidden="false" customHeight="false" outlineLevel="0" collapsed="false">
      <c r="C77" s="12"/>
    </row>
    <row r="78" s="4" customFormat="true" ht="12.75" hidden="false" customHeight="false" outlineLevel="0" collapsed="false">
      <c r="A78" s="2" t="s">
        <v>86</v>
      </c>
      <c r="B78" s="2" t="s">
        <v>3</v>
      </c>
      <c r="C78" s="2" t="s">
        <v>4</v>
      </c>
      <c r="D78" s="3" t="s">
        <v>5</v>
      </c>
      <c r="E78" s="3" t="s">
        <v>6</v>
      </c>
    </row>
    <row r="79" customFormat="false" ht="12.75" hidden="false" customHeight="false" outlineLevel="0" collapsed="false">
      <c r="A79" s="21" t="s">
        <v>91</v>
      </c>
      <c r="B79" s="21" t="s">
        <v>92</v>
      </c>
      <c r="C79" s="22" t="s">
        <v>10</v>
      </c>
      <c r="D79" s="21" t="n">
        <v>14956384</v>
      </c>
      <c r="E79" s="21" t="n">
        <v>14956470</v>
      </c>
    </row>
    <row r="80" customFormat="false" ht="12.75" hidden="false" customHeight="false" outlineLevel="0" collapsed="false">
      <c r="A80" s="21" t="s">
        <v>93</v>
      </c>
      <c r="B80" s="21" t="s">
        <v>42</v>
      </c>
      <c r="C80" s="22" t="s">
        <v>12</v>
      </c>
      <c r="D80" s="21" t="n">
        <v>141997504</v>
      </c>
      <c r="E80" s="21" t="n">
        <v>141997948</v>
      </c>
    </row>
    <row r="81" customFormat="false" ht="12.75" hidden="false" customHeight="false" outlineLevel="0" collapsed="false">
      <c r="A81" s="21" t="s">
        <v>94</v>
      </c>
      <c r="B81" s="21" t="s">
        <v>39</v>
      </c>
      <c r="C81" s="22" t="s">
        <v>10</v>
      </c>
      <c r="D81" s="21" t="n">
        <v>29734830</v>
      </c>
      <c r="E81" s="21" t="n">
        <v>29735232</v>
      </c>
    </row>
    <row r="82" customFormat="false" ht="12.75" hidden="false" customHeight="false" outlineLevel="0" collapsed="false">
      <c r="A82" s="21" t="s">
        <v>95</v>
      </c>
      <c r="B82" s="21" t="s">
        <v>77</v>
      </c>
      <c r="C82" s="22" t="s">
        <v>10</v>
      </c>
      <c r="D82" s="21" t="n">
        <v>17084203</v>
      </c>
      <c r="E82" s="21" t="n">
        <v>17084861</v>
      </c>
    </row>
    <row r="83" customFormat="false" ht="12.75" hidden="false" customHeight="false" outlineLevel="0" collapsed="false">
      <c r="A83" s="21" t="s">
        <v>96</v>
      </c>
      <c r="B83" s="21" t="s">
        <v>9</v>
      </c>
      <c r="C83" s="22" t="s">
        <v>12</v>
      </c>
      <c r="D83" s="21" t="n">
        <v>180150561</v>
      </c>
      <c r="E83" s="21" t="n">
        <v>180150943</v>
      </c>
    </row>
    <row r="84" customFormat="false" ht="12.75" hidden="false" customHeight="false" outlineLevel="0" collapsed="false">
      <c r="A84" s="21" t="s">
        <v>97</v>
      </c>
      <c r="B84" s="21" t="s">
        <v>36</v>
      </c>
      <c r="C84" s="22" t="s">
        <v>12</v>
      </c>
      <c r="D84" s="21" t="n">
        <v>15428227</v>
      </c>
      <c r="E84" s="21" t="n">
        <v>15428613</v>
      </c>
    </row>
    <row r="85" customFormat="false" ht="12.75" hidden="false" customHeight="false" outlineLevel="0" collapsed="false">
      <c r="A85" s="21" t="s">
        <v>98</v>
      </c>
      <c r="B85" s="21" t="s">
        <v>36</v>
      </c>
      <c r="C85" s="22" t="s">
        <v>12</v>
      </c>
      <c r="D85" s="21" t="n">
        <v>33999368</v>
      </c>
      <c r="E85" s="21" t="n">
        <v>33999883</v>
      </c>
    </row>
    <row r="86" customFormat="false" ht="12.75" hidden="false" customHeight="false" outlineLevel="0" collapsed="false">
      <c r="A86" s="21" t="s">
        <v>99</v>
      </c>
      <c r="B86" s="21" t="s">
        <v>22</v>
      </c>
      <c r="C86" s="22" t="s">
        <v>10</v>
      </c>
      <c r="D86" s="21" t="n">
        <v>99758420</v>
      </c>
      <c r="E86" s="21" t="n">
        <v>99758598</v>
      </c>
    </row>
    <row r="87" customFormat="false" ht="12.75" hidden="false" customHeight="false" outlineLevel="0" collapsed="false">
      <c r="A87" s="21" t="s">
        <v>100</v>
      </c>
      <c r="B87" s="21" t="s">
        <v>47</v>
      </c>
      <c r="C87" s="22" t="s">
        <v>12</v>
      </c>
      <c r="D87" s="21" t="n">
        <v>35192049</v>
      </c>
      <c r="E87" s="21" t="n">
        <v>35192443</v>
      </c>
    </row>
    <row r="88" customFormat="false" ht="12.75" hidden="false" customHeight="false" outlineLevel="0" collapsed="false">
      <c r="A88" s="21" t="s">
        <v>101</v>
      </c>
      <c r="B88" s="21" t="s">
        <v>36</v>
      </c>
      <c r="C88" s="22" t="s">
        <v>12</v>
      </c>
      <c r="D88" s="21" t="n">
        <v>38817382</v>
      </c>
      <c r="E88" s="21" t="n">
        <v>38817789</v>
      </c>
    </row>
    <row r="89" customFormat="false" ht="12.75" hidden="false" customHeight="false" outlineLevel="0" collapsed="false">
      <c r="A89" s="21" t="s">
        <v>102</v>
      </c>
      <c r="B89" s="21" t="s">
        <v>92</v>
      </c>
      <c r="C89" s="22" t="s">
        <v>10</v>
      </c>
      <c r="D89" s="21" t="n">
        <v>31429439</v>
      </c>
      <c r="E89" s="21" t="n">
        <v>31430003</v>
      </c>
    </row>
    <row r="90" customFormat="false" ht="12.75" hidden="false" customHeight="false" outlineLevel="0" collapsed="false">
      <c r="A90" s="21" t="s">
        <v>103</v>
      </c>
      <c r="B90" s="21" t="s">
        <v>28</v>
      </c>
      <c r="C90" s="22" t="s">
        <v>12</v>
      </c>
      <c r="D90" s="21" t="n">
        <v>82268557</v>
      </c>
      <c r="E90" s="21" t="n">
        <v>82269022</v>
      </c>
    </row>
    <row r="91" customFormat="false" ht="12.75" hidden="false" customHeight="false" outlineLevel="0" collapsed="false">
      <c r="A91" s="21" t="s">
        <v>104</v>
      </c>
      <c r="B91" s="21" t="s">
        <v>22</v>
      </c>
      <c r="C91" s="22" t="s">
        <v>10</v>
      </c>
      <c r="D91" s="21" t="n">
        <v>143502805</v>
      </c>
      <c r="E91" s="21" t="n">
        <v>14350336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8-04T15:41:59Z</dcterms:created>
  <dc:creator>Petr Divina</dc:creator>
  <dc:description/>
  <dc:language>en-US</dc:language>
  <cp:lastModifiedBy>Panther</cp:lastModifiedBy>
  <dcterms:modified xsi:type="dcterms:W3CDTF">2005-08-08T02:02:19Z</dcterms:modified>
  <cp:revision>0</cp:revision>
  <dc:subject/>
  <dc:title/>
</cp:coreProperties>
</file>